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15"/>
  <workbookPr defaultThemeVersion="166925"/>
  <mc:AlternateContent xmlns:mc="http://schemas.openxmlformats.org/markup-compatibility/2006">
    <mc:Choice Requires="x15">
      <x15ac:absPath xmlns:x15ac="http://schemas.microsoft.com/office/spreadsheetml/2010/11/ac" url="H:\Research- Dr Saleh\Dr Saleh - Paper 3 (PV)\PLOS ONE\"/>
    </mc:Choice>
  </mc:AlternateContent>
  <xr:revisionPtr revIDLastSave="0" documentId="13_ncr:1_{F0F291FD-5E8D-477B-8FBC-6DFB46279F12}" xr6:coauthVersionLast="47" xr6:coauthVersionMax="47" xr10:uidLastSave="{00000000-0000-0000-0000-000000000000}"/>
  <bookViews>
    <workbookView xWindow="-120" yWindow="-120" windowWidth="24240" windowHeight="13140" tabRatio="818" xr2:uid="{00000000-000D-0000-FFFF-FFFF00000000}"/>
  </bookViews>
  <sheets>
    <sheet name="Results" sheetId="1" r:id="rId1"/>
    <sheet name="consumption vs generation" sheetId="9" r:id="rId2"/>
    <sheet name="Weather" sheetId="3" r:id="rId3"/>
    <sheet name="irradiation vs genertation" sheetId="8" r:id="rId4"/>
    <sheet name="co2" sheetId="7" r:id="rId5"/>
    <sheet name="Losses" sheetId="6" r:id="rId6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3" i="1" l="1"/>
  <c r="B17" i="1"/>
  <c r="I35" i="1"/>
  <c r="I24" i="1"/>
  <c r="J24" i="1"/>
  <c r="K24" i="1"/>
  <c r="L24" i="1"/>
  <c r="M24" i="1"/>
  <c r="I25" i="1"/>
  <c r="J25" i="1"/>
  <c r="K25" i="1"/>
  <c r="L25" i="1"/>
  <c r="M25" i="1"/>
  <c r="I26" i="1"/>
  <c r="J26" i="1"/>
  <c r="K26" i="1"/>
  <c r="L26" i="1"/>
  <c r="M26" i="1"/>
  <c r="I27" i="1"/>
  <c r="J27" i="1"/>
  <c r="K27" i="1"/>
  <c r="L27" i="1"/>
  <c r="M27" i="1"/>
  <c r="I28" i="1"/>
  <c r="J28" i="1"/>
  <c r="K28" i="1"/>
  <c r="L28" i="1"/>
  <c r="M28" i="1"/>
  <c r="I29" i="1"/>
  <c r="J29" i="1"/>
  <c r="K29" i="1"/>
  <c r="L29" i="1"/>
  <c r="M29" i="1"/>
  <c r="I30" i="1"/>
  <c r="J30" i="1"/>
  <c r="K30" i="1"/>
  <c r="L30" i="1"/>
  <c r="M30" i="1"/>
  <c r="I31" i="1"/>
  <c r="J31" i="1"/>
  <c r="K31" i="1"/>
  <c r="L31" i="1"/>
  <c r="M31" i="1"/>
  <c r="I32" i="1"/>
  <c r="J32" i="1"/>
  <c r="K32" i="1"/>
  <c r="L32" i="1"/>
  <c r="M32" i="1"/>
  <c r="I33" i="1"/>
  <c r="J33" i="1"/>
  <c r="K33" i="1"/>
  <c r="L33" i="1"/>
  <c r="M33" i="1"/>
  <c r="I34" i="1"/>
  <c r="J34" i="1"/>
  <c r="K34" i="1"/>
  <c r="L34" i="1"/>
  <c r="M34" i="1"/>
  <c r="J23" i="1"/>
  <c r="K23" i="1"/>
  <c r="L23" i="1"/>
  <c r="M23" i="1"/>
  <c r="M35" i="1"/>
  <c r="L35" i="1"/>
  <c r="K35" i="1"/>
  <c r="J35" i="1"/>
  <c r="T6" i="1"/>
  <c r="T7" i="1"/>
  <c r="T8" i="1"/>
  <c r="T9" i="1"/>
  <c r="T10" i="1"/>
  <c r="T11" i="1"/>
  <c r="T12" i="1"/>
  <c r="T13" i="1"/>
  <c r="T14" i="1"/>
  <c r="T15" i="1"/>
  <c r="T16" i="1"/>
  <c r="T17" i="1"/>
  <c r="S6" i="1"/>
  <c r="S7" i="1"/>
  <c r="S8" i="1"/>
  <c r="S9" i="1"/>
  <c r="S10" i="1"/>
  <c r="S11" i="1"/>
  <c r="S12" i="1"/>
  <c r="S13" i="1"/>
  <c r="S14" i="1"/>
  <c r="S15" i="1"/>
  <c r="S16" i="1"/>
  <c r="S17" i="1"/>
  <c r="R6" i="1"/>
  <c r="R7" i="1"/>
  <c r="R8" i="1"/>
  <c r="R9" i="1"/>
  <c r="R10" i="1"/>
  <c r="R11" i="1"/>
  <c r="R12" i="1"/>
  <c r="R13" i="1"/>
  <c r="R14" i="1"/>
  <c r="R15" i="1"/>
  <c r="R16" i="1"/>
  <c r="R17" i="1"/>
  <c r="Q6" i="1"/>
  <c r="Q7" i="1"/>
  <c r="Q8" i="1"/>
  <c r="Q9" i="1"/>
  <c r="Q10" i="1"/>
  <c r="Q11" i="1"/>
  <c r="Q12" i="1"/>
  <c r="Q13" i="1"/>
  <c r="Q14" i="1"/>
  <c r="Q15" i="1"/>
  <c r="Q16" i="1"/>
  <c r="Q17" i="1"/>
  <c r="Q5" i="1"/>
  <c r="R5" i="1"/>
  <c r="S5" i="1"/>
  <c r="T5" i="1"/>
  <c r="P6" i="1"/>
  <c r="P7" i="1"/>
  <c r="P8" i="1"/>
  <c r="P9" i="1"/>
  <c r="P10" i="1"/>
  <c r="P11" i="1"/>
  <c r="P12" i="1"/>
  <c r="P13" i="1"/>
  <c r="P14" i="1"/>
  <c r="P15" i="1"/>
  <c r="P16" i="1"/>
  <c r="P17" i="1"/>
  <c r="P5" i="1"/>
  <c r="I17" i="1"/>
  <c r="J17" i="1"/>
  <c r="K17" i="1"/>
  <c r="L17" i="1"/>
  <c r="M17" i="1"/>
  <c r="C17" i="1"/>
  <c r="D17" i="1"/>
  <c r="E17" i="1"/>
  <c r="F17" i="1"/>
</calcChain>
</file>

<file path=xl/sharedStrings.xml><?xml version="1.0" encoding="utf-8"?>
<sst xmlns="http://schemas.openxmlformats.org/spreadsheetml/2006/main" count="170" uniqueCount="57">
  <si>
    <t xml:space="preserve">Dammam </t>
  </si>
  <si>
    <t xml:space="preserve">Abha </t>
  </si>
  <si>
    <t xml:space="preserve">Najran </t>
  </si>
  <si>
    <t xml:space="preserve">Riyadh </t>
  </si>
  <si>
    <t>Tabuk</t>
  </si>
  <si>
    <t xml:space="preserve">125 meter quare on the roof 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Annual</t>
  </si>
  <si>
    <t>Month</t>
  </si>
  <si>
    <t>Annual Energy consumption of the bulding for various climatic locations</t>
  </si>
  <si>
    <t>Annual energy generation by rooftop PV system for various climatic locations</t>
  </si>
  <si>
    <t>Net Building energy consumption by rooftop PV system for various climatic locations</t>
  </si>
  <si>
    <t>Cities</t>
  </si>
  <si>
    <t>SN</t>
  </si>
  <si>
    <t>DBT (Avg)</t>
  </si>
  <si>
    <t>DBT</t>
  </si>
  <si>
    <t>(Min)</t>
  </si>
  <si>
    <t>(Max)</t>
  </si>
  <si>
    <t>GHR (Avg)</t>
  </si>
  <si>
    <t>Altitude</t>
  </si>
  <si>
    <t>CDD</t>
  </si>
  <si>
    <t>HDD</t>
  </si>
  <si>
    <t>0C</t>
  </si>
  <si>
    <t>Wh/m2</t>
  </si>
  <si>
    <t xml:space="preserve"> (m)</t>
  </si>
  <si>
    <t xml:space="preserve"> (Days)</t>
  </si>
  <si>
    <t>Abha</t>
  </si>
  <si>
    <t>Dhahran</t>
  </si>
  <si>
    <t>Najran</t>
  </si>
  <si>
    <t>Riyadh</t>
  </si>
  <si>
    <t>Table 4: Annual average of weather data for the selected cities of Saudi Arabia
(Notes: DBT-Dry Bulb Temperature; GHR – Global Horizontal Radiation; Avg-Average; Min-Minimum; Max-Maximum)</t>
  </si>
  <si>
    <t xml:space="preserve"> Average monthly  global irradiation  received by the modules  (kWh/m2)</t>
  </si>
  <si>
    <t>Reduction in CO2e emission by the rooftop PV system for various climatic locations</t>
  </si>
  <si>
    <t>AOI loss (%)</t>
  </si>
  <si>
    <t>Spectral effects (%)</t>
  </si>
  <si>
    <t>Temperature and low irradiance loss (%)</t>
  </si>
  <si>
    <t>Dammam</t>
  </si>
  <si>
    <t xml:space="preserve">Angular loss, Spectral loss, temperature and low irradiance loss of roof top PV system for different locations </t>
  </si>
  <si>
    <t>Annual Energy Generation (kWh)</t>
  </si>
  <si>
    <t>Net Buildign Energy (kWh)</t>
  </si>
  <si>
    <t>CO2 e emission (Kg of CO2 e)</t>
  </si>
  <si>
    <t>Annual Energy Generation, Net Buildign Energy,and equivalent redcution in   CO2 e emission of rooftop PV system</t>
  </si>
  <si>
    <t>Annual  Average Global irradiation (kWh/m2)</t>
  </si>
  <si>
    <t>Annual Energy Generation and Average Global irradiation of rooftop PV system for different locations</t>
  </si>
  <si>
    <t>Annual Energyconsumption by building (kWh)</t>
  </si>
  <si>
    <t>Annual Energy consumption and energy Generation rooftop PV system for different lo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35"/>
  <sheetViews>
    <sheetView tabSelected="1" zoomScaleNormal="100" workbookViewId="0">
      <selection activeCell="Q23" sqref="Q23"/>
    </sheetView>
  </sheetViews>
  <sheetFormatPr defaultRowHeight="15" x14ac:dyDescent="0.25"/>
  <cols>
    <col min="1" max="1" width="9.140625" style="1"/>
    <col min="2" max="6" width="9.5703125" style="1" bestFit="1" customWidth="1"/>
    <col min="7" max="7" width="5.140625" style="1" customWidth="1"/>
    <col min="8" max="8" width="9.140625" style="1"/>
    <col min="9" max="13" width="9.5703125" style="1" bestFit="1" customWidth="1"/>
    <col min="14" max="20" width="9.140625" style="1" customWidth="1"/>
    <col min="21" max="26" width="9.140625" style="1"/>
    <col min="27" max="27" width="7" style="1" bestFit="1" customWidth="1"/>
    <col min="28" max="16384" width="9.140625" style="1"/>
  </cols>
  <sheetData>
    <row r="1" spans="1:27" x14ac:dyDescent="0.25">
      <c r="J1" s="1" t="s">
        <v>5</v>
      </c>
      <c r="X1" s="1" t="s">
        <v>5</v>
      </c>
    </row>
    <row r="2" spans="1:27" ht="27" customHeight="1" x14ac:dyDescent="0.25">
      <c r="A2" s="17" t="s">
        <v>20</v>
      </c>
      <c r="B2" s="17"/>
      <c r="C2" s="17"/>
      <c r="D2" s="17"/>
      <c r="E2" s="17"/>
      <c r="F2" s="17"/>
      <c r="H2" s="18" t="s">
        <v>21</v>
      </c>
      <c r="I2" s="18"/>
      <c r="J2" s="18"/>
      <c r="K2" s="18"/>
      <c r="L2" s="18"/>
      <c r="M2" s="18"/>
      <c r="O2" s="17" t="s">
        <v>22</v>
      </c>
      <c r="P2" s="17"/>
      <c r="Q2" s="17"/>
      <c r="R2" s="17"/>
      <c r="S2" s="17"/>
      <c r="T2" s="17"/>
      <c r="V2" s="17" t="s">
        <v>42</v>
      </c>
      <c r="W2" s="17"/>
      <c r="X2" s="17"/>
      <c r="Y2" s="17"/>
      <c r="Z2" s="17"/>
      <c r="AA2" s="17"/>
    </row>
    <row r="3" spans="1:27" x14ac:dyDescent="0.25">
      <c r="A3" s="16" t="s">
        <v>19</v>
      </c>
      <c r="B3" s="16" t="s">
        <v>23</v>
      </c>
      <c r="C3" s="16"/>
      <c r="D3" s="16"/>
      <c r="E3" s="16"/>
      <c r="F3" s="16"/>
      <c r="H3" s="19" t="s">
        <v>19</v>
      </c>
      <c r="I3" s="19" t="s">
        <v>23</v>
      </c>
      <c r="J3" s="19"/>
      <c r="K3" s="19"/>
      <c r="L3" s="19"/>
      <c r="M3" s="19"/>
      <c r="O3" s="16" t="s">
        <v>19</v>
      </c>
      <c r="P3" s="16" t="s">
        <v>23</v>
      </c>
      <c r="Q3" s="16"/>
      <c r="R3" s="16"/>
      <c r="S3" s="16"/>
      <c r="T3" s="16"/>
      <c r="V3" s="16" t="s">
        <v>19</v>
      </c>
      <c r="W3" s="16" t="s">
        <v>23</v>
      </c>
      <c r="X3" s="16"/>
      <c r="Y3" s="16"/>
      <c r="Z3" s="16"/>
      <c r="AA3" s="16"/>
    </row>
    <row r="4" spans="1:27" x14ac:dyDescent="0.25">
      <c r="A4" s="16"/>
      <c r="B4" s="1" t="s">
        <v>1</v>
      </c>
      <c r="C4" s="1" t="s">
        <v>0</v>
      </c>
      <c r="D4" s="1" t="s">
        <v>2</v>
      </c>
      <c r="E4" s="1" t="s">
        <v>3</v>
      </c>
      <c r="F4" s="1" t="s">
        <v>4</v>
      </c>
      <c r="G4" s="2"/>
      <c r="H4" s="19"/>
      <c r="I4" s="15" t="s">
        <v>1</v>
      </c>
      <c r="J4" s="15" t="s">
        <v>0</v>
      </c>
      <c r="K4" s="15" t="s">
        <v>2</v>
      </c>
      <c r="L4" s="15" t="s">
        <v>3</v>
      </c>
      <c r="M4" s="15" t="s">
        <v>4</v>
      </c>
      <c r="O4" s="16"/>
      <c r="P4" s="1" t="s">
        <v>1</v>
      </c>
      <c r="Q4" s="1" t="s">
        <v>0</v>
      </c>
      <c r="R4" s="1" t="s">
        <v>2</v>
      </c>
      <c r="S4" s="1" t="s">
        <v>3</v>
      </c>
      <c r="T4" s="1" t="s">
        <v>4</v>
      </c>
      <c r="V4" s="16"/>
      <c r="W4" s="1" t="s">
        <v>1</v>
      </c>
      <c r="X4" s="1" t="s">
        <v>0</v>
      </c>
      <c r="Y4" s="1" t="s">
        <v>2</v>
      </c>
      <c r="Z4" s="1" t="s">
        <v>3</v>
      </c>
      <c r="AA4" s="1" t="s">
        <v>4</v>
      </c>
    </row>
    <row r="5" spans="1:27" x14ac:dyDescent="0.25">
      <c r="A5" s="1" t="s">
        <v>6</v>
      </c>
      <c r="B5" s="5">
        <v>1003</v>
      </c>
      <c r="C5" s="5">
        <v>602.29999999999995</v>
      </c>
      <c r="D5" s="5">
        <v>530.024</v>
      </c>
      <c r="E5" s="5">
        <v>782.99</v>
      </c>
      <c r="F5" s="5">
        <v>1174.4849999999999</v>
      </c>
      <c r="H5" s="14" t="s">
        <v>6</v>
      </c>
      <c r="I5" s="14">
        <v>4711.26</v>
      </c>
      <c r="J5" s="14">
        <v>3663.8</v>
      </c>
      <c r="K5" s="14">
        <v>5328.3</v>
      </c>
      <c r="L5" s="14">
        <v>4839.2</v>
      </c>
      <c r="M5" s="14">
        <v>5004.5200000000004</v>
      </c>
      <c r="O5" s="1" t="s">
        <v>6</v>
      </c>
      <c r="P5" s="7">
        <f>I5-B5</f>
        <v>3708.26</v>
      </c>
      <c r="Q5" s="7">
        <f>J5-C5</f>
        <v>3061.5</v>
      </c>
      <c r="R5" s="7">
        <f t="shared" ref="R5:T17" si="0">K5-D5</f>
        <v>4798.2759999999998</v>
      </c>
      <c r="S5" s="7">
        <f t="shared" si="0"/>
        <v>4056.21</v>
      </c>
      <c r="T5" s="7">
        <f t="shared" si="0"/>
        <v>3830.0350000000008</v>
      </c>
      <c r="V5" s="1" t="s">
        <v>6</v>
      </c>
      <c r="W5">
        <v>183.98</v>
      </c>
      <c r="X5" s="1">
        <v>170.04</v>
      </c>
      <c r="Y5" s="1">
        <v>216.31</v>
      </c>
      <c r="Z5" s="1">
        <v>191.7</v>
      </c>
      <c r="AA5">
        <v>193.34</v>
      </c>
    </row>
    <row r="6" spans="1:27" x14ac:dyDescent="0.25">
      <c r="A6" s="1" t="s">
        <v>7</v>
      </c>
      <c r="B6" s="5">
        <v>800</v>
      </c>
      <c r="C6" s="5">
        <v>402</v>
      </c>
      <c r="D6" s="5">
        <v>353.76</v>
      </c>
      <c r="E6" s="5">
        <v>522.6</v>
      </c>
      <c r="F6" s="5">
        <v>783.9</v>
      </c>
      <c r="H6" s="14" t="s">
        <v>7</v>
      </c>
      <c r="I6" s="14">
        <v>4658.5200000000004</v>
      </c>
      <c r="J6" s="14">
        <v>3591.15</v>
      </c>
      <c r="K6" s="14">
        <v>4983.6400000000003</v>
      </c>
      <c r="L6" s="14">
        <v>4745.66</v>
      </c>
      <c r="M6" s="14">
        <v>4849.97</v>
      </c>
      <c r="O6" s="1" t="s">
        <v>7</v>
      </c>
      <c r="P6" s="7">
        <f t="shared" ref="P6:P17" si="1">I6-B6</f>
        <v>3858.5200000000004</v>
      </c>
      <c r="Q6" s="7">
        <f t="shared" ref="Q6:Q17" si="2">J6-C6</f>
        <v>3189.15</v>
      </c>
      <c r="R6" s="7">
        <f t="shared" si="0"/>
        <v>4629.88</v>
      </c>
      <c r="S6" s="7">
        <f t="shared" si="0"/>
        <v>4223.0599999999995</v>
      </c>
      <c r="T6" s="7">
        <f t="shared" si="0"/>
        <v>4066.07</v>
      </c>
      <c r="V6" s="1" t="s">
        <v>7</v>
      </c>
      <c r="W6">
        <v>187.43</v>
      </c>
      <c r="X6" s="1">
        <v>166.71</v>
      </c>
      <c r="Y6" s="1">
        <v>210.43</v>
      </c>
      <c r="Z6" s="1">
        <v>194.78</v>
      </c>
      <c r="AA6">
        <v>194.04</v>
      </c>
    </row>
    <row r="7" spans="1:27" x14ac:dyDescent="0.25">
      <c r="A7" s="1" t="s">
        <v>8</v>
      </c>
      <c r="B7" s="5">
        <v>796</v>
      </c>
      <c r="C7" s="5">
        <v>589.79999999999995</v>
      </c>
      <c r="D7" s="5">
        <v>489.53399999999993</v>
      </c>
      <c r="E7" s="5">
        <v>572.10599999999999</v>
      </c>
      <c r="F7" s="5">
        <v>418.75799999999992</v>
      </c>
      <c r="H7" s="14" t="s">
        <v>8</v>
      </c>
      <c r="I7" s="14">
        <v>5092.17</v>
      </c>
      <c r="J7" s="14">
        <v>4135.68</v>
      </c>
      <c r="K7" s="14">
        <v>5242.99</v>
      </c>
      <c r="L7" s="14">
        <v>5117.24</v>
      </c>
      <c r="M7" s="14">
        <v>5459.23</v>
      </c>
      <c r="O7" s="1" t="s">
        <v>8</v>
      </c>
      <c r="P7" s="7">
        <f t="shared" si="1"/>
        <v>4296.17</v>
      </c>
      <c r="Q7" s="7">
        <f t="shared" si="2"/>
        <v>3545.88</v>
      </c>
      <c r="R7" s="7">
        <f t="shared" si="0"/>
        <v>4753.4560000000001</v>
      </c>
      <c r="S7" s="7">
        <f t="shared" si="0"/>
        <v>4545.134</v>
      </c>
      <c r="T7" s="7">
        <f t="shared" si="0"/>
        <v>5040.4719999999998</v>
      </c>
      <c r="V7" s="1" t="s">
        <v>8</v>
      </c>
      <c r="W7">
        <v>205.11</v>
      </c>
      <c r="X7" s="1">
        <v>192.27</v>
      </c>
      <c r="Y7" s="1">
        <v>225.89</v>
      </c>
      <c r="Z7" s="1">
        <v>215.6</v>
      </c>
      <c r="AA7">
        <v>227.66</v>
      </c>
    </row>
    <row r="8" spans="1:27" x14ac:dyDescent="0.25">
      <c r="A8" s="1" t="s">
        <v>9</v>
      </c>
      <c r="B8" s="5">
        <v>1043.79</v>
      </c>
      <c r="C8" s="5">
        <v>1581.5</v>
      </c>
      <c r="D8" s="5">
        <v>1312.645</v>
      </c>
      <c r="E8" s="5">
        <v>1534.0550000000001</v>
      </c>
      <c r="F8" s="5">
        <v>1122.865</v>
      </c>
      <c r="H8" s="14" t="s">
        <v>9</v>
      </c>
      <c r="I8" s="14">
        <v>4578.8599999999997</v>
      </c>
      <c r="J8" s="14">
        <v>3942.04</v>
      </c>
      <c r="K8" s="14">
        <v>4620.6099999999997</v>
      </c>
      <c r="L8" s="14">
        <v>4549.21</v>
      </c>
      <c r="M8" s="14">
        <v>5084.22</v>
      </c>
      <c r="O8" s="1" t="s">
        <v>9</v>
      </c>
      <c r="P8" s="7">
        <f t="shared" si="1"/>
        <v>3535.0699999999997</v>
      </c>
      <c r="Q8" s="7">
        <f t="shared" si="2"/>
        <v>2360.54</v>
      </c>
      <c r="R8" s="7">
        <f t="shared" si="0"/>
        <v>3307.9649999999997</v>
      </c>
      <c r="S8" s="7">
        <f t="shared" si="0"/>
        <v>3015.1549999999997</v>
      </c>
      <c r="T8" s="7">
        <f t="shared" si="0"/>
        <v>3961.3550000000005</v>
      </c>
      <c r="V8" s="1" t="s">
        <v>9</v>
      </c>
      <c r="W8">
        <v>185.7</v>
      </c>
      <c r="X8" s="1">
        <v>183.78</v>
      </c>
      <c r="Y8" s="1">
        <v>203.83</v>
      </c>
      <c r="Z8" s="1">
        <v>196.14</v>
      </c>
      <c r="AA8">
        <v>219.73</v>
      </c>
    </row>
    <row r="9" spans="1:27" x14ac:dyDescent="0.25">
      <c r="A9" s="1" t="s">
        <v>10</v>
      </c>
      <c r="B9" s="5">
        <v>1993.1339999999998</v>
      </c>
      <c r="C9" s="5">
        <v>3019.8999999999996</v>
      </c>
      <c r="D9" s="5">
        <v>2506.5169999999994</v>
      </c>
      <c r="E9" s="5">
        <v>2929.3029999999994</v>
      </c>
      <c r="F9" s="5">
        <v>2144.1289999999995</v>
      </c>
      <c r="H9" s="14" t="s">
        <v>10</v>
      </c>
      <c r="I9" s="14">
        <v>4305.04</v>
      </c>
      <c r="J9" s="14">
        <v>4355.78</v>
      </c>
      <c r="K9" s="14">
        <v>4374.63</v>
      </c>
      <c r="L9" s="14">
        <v>4466.16</v>
      </c>
      <c r="M9" s="14">
        <v>4994.57</v>
      </c>
      <c r="O9" s="1" t="s">
        <v>10</v>
      </c>
      <c r="P9" s="7">
        <f t="shared" si="1"/>
        <v>2311.9059999999999</v>
      </c>
      <c r="Q9" s="7">
        <f t="shared" si="2"/>
        <v>1335.88</v>
      </c>
      <c r="R9" s="7">
        <f t="shared" si="0"/>
        <v>1868.1130000000007</v>
      </c>
      <c r="S9" s="7">
        <f t="shared" si="0"/>
        <v>1536.8570000000004</v>
      </c>
      <c r="T9" s="7">
        <f t="shared" si="0"/>
        <v>2850.4410000000003</v>
      </c>
      <c r="V9" s="1" t="s">
        <v>10</v>
      </c>
      <c r="W9">
        <v>178.74</v>
      </c>
      <c r="X9" s="1">
        <v>203.49</v>
      </c>
      <c r="Y9" s="1">
        <v>198.08</v>
      </c>
      <c r="Z9" s="1">
        <v>200.68</v>
      </c>
      <c r="AA9">
        <v>220.78</v>
      </c>
    </row>
    <row r="10" spans="1:27" x14ac:dyDescent="0.25">
      <c r="A10" s="1" t="s">
        <v>11</v>
      </c>
      <c r="B10" s="5">
        <v>2548.92</v>
      </c>
      <c r="C10" s="5">
        <v>3862</v>
      </c>
      <c r="D10" s="5">
        <v>3205.46</v>
      </c>
      <c r="E10" s="5">
        <v>3746.14</v>
      </c>
      <c r="F10" s="5">
        <v>2742.02</v>
      </c>
      <c r="H10" s="14" t="s">
        <v>11</v>
      </c>
      <c r="I10" s="14">
        <v>4008.02</v>
      </c>
      <c r="J10" s="14">
        <v>4400.1499999999996</v>
      </c>
      <c r="K10" s="14">
        <v>4043.05</v>
      </c>
      <c r="L10" s="14">
        <v>4349.3100000000004</v>
      </c>
      <c r="M10" s="14">
        <v>4866.97</v>
      </c>
      <c r="O10" s="1" t="s">
        <v>11</v>
      </c>
      <c r="P10" s="7">
        <f t="shared" si="1"/>
        <v>1459.1</v>
      </c>
      <c r="Q10" s="7">
        <f t="shared" si="2"/>
        <v>538.14999999999964</v>
      </c>
      <c r="R10" s="7">
        <f t="shared" si="0"/>
        <v>837.59000000000015</v>
      </c>
      <c r="S10" s="7">
        <f t="shared" si="0"/>
        <v>603.17000000000053</v>
      </c>
      <c r="T10" s="7">
        <f t="shared" si="0"/>
        <v>2124.9500000000003</v>
      </c>
      <c r="V10" s="1" t="s">
        <v>11</v>
      </c>
      <c r="W10">
        <v>169.31</v>
      </c>
      <c r="X10" s="1">
        <v>205.91</v>
      </c>
      <c r="Y10" s="1">
        <v>185.29</v>
      </c>
      <c r="Z10" s="1">
        <v>200.68</v>
      </c>
      <c r="AA10">
        <v>220.88</v>
      </c>
    </row>
    <row r="11" spans="1:27" x14ac:dyDescent="0.25">
      <c r="A11" s="1" t="s">
        <v>12</v>
      </c>
      <c r="B11" s="5">
        <v>2591.7539999999999</v>
      </c>
      <c r="C11" s="5">
        <v>3926.8999999999996</v>
      </c>
      <c r="D11" s="5">
        <v>3259.3269999999993</v>
      </c>
      <c r="E11" s="5">
        <v>3809.0929999999994</v>
      </c>
      <c r="F11" s="5">
        <v>2788.0989999999997</v>
      </c>
      <c r="H11" s="14" t="s">
        <v>12</v>
      </c>
      <c r="I11" s="14">
        <v>3922.58</v>
      </c>
      <c r="J11" s="14">
        <v>4469.24</v>
      </c>
      <c r="K11" s="14">
        <v>4181.8900000000003</v>
      </c>
      <c r="L11" s="14">
        <v>4483</v>
      </c>
      <c r="M11" s="14">
        <v>5001.1899999999996</v>
      </c>
      <c r="O11" s="1" t="s">
        <v>12</v>
      </c>
      <c r="P11" s="7">
        <f t="shared" si="1"/>
        <v>1330.826</v>
      </c>
      <c r="Q11" s="7">
        <f t="shared" si="2"/>
        <v>542.34000000000015</v>
      </c>
      <c r="R11" s="7">
        <f t="shared" si="0"/>
        <v>922.56300000000101</v>
      </c>
      <c r="S11" s="7">
        <f t="shared" si="0"/>
        <v>673.90700000000061</v>
      </c>
      <c r="T11" s="7">
        <f t="shared" si="0"/>
        <v>2213.0909999999999</v>
      </c>
      <c r="V11" s="1" t="s">
        <v>12</v>
      </c>
      <c r="W11">
        <v>161.49</v>
      </c>
      <c r="X11" s="1">
        <v>209.03</v>
      </c>
      <c r="Y11" s="1">
        <v>187.53</v>
      </c>
      <c r="Z11" s="1">
        <v>205.84</v>
      </c>
      <c r="AA11">
        <v>227.98</v>
      </c>
    </row>
    <row r="12" spans="1:27" x14ac:dyDescent="0.25">
      <c r="A12" s="1" t="s">
        <v>13</v>
      </c>
      <c r="B12" s="5">
        <v>2610.6959999999999</v>
      </c>
      <c r="C12" s="5">
        <v>3955.6</v>
      </c>
      <c r="D12" s="5">
        <v>3283.1479999999997</v>
      </c>
      <c r="E12" s="5">
        <v>3836.9319999999998</v>
      </c>
      <c r="F12" s="5">
        <v>2808.4759999999997</v>
      </c>
      <c r="H12" s="14" t="s">
        <v>13</v>
      </c>
      <c r="I12" s="14">
        <v>4152.03</v>
      </c>
      <c r="J12" s="14">
        <v>4636.3</v>
      </c>
      <c r="K12" s="14">
        <v>4413.43</v>
      </c>
      <c r="L12" s="14">
        <v>4693.53</v>
      </c>
      <c r="M12" s="14">
        <v>5138.76</v>
      </c>
      <c r="O12" s="1" t="s">
        <v>13</v>
      </c>
      <c r="P12" s="7">
        <f t="shared" si="1"/>
        <v>1541.3339999999998</v>
      </c>
      <c r="Q12" s="7">
        <f t="shared" si="2"/>
        <v>680.70000000000027</v>
      </c>
      <c r="R12" s="7">
        <f t="shared" si="0"/>
        <v>1130.2820000000006</v>
      </c>
      <c r="S12" s="7">
        <f t="shared" si="0"/>
        <v>856.59799999999996</v>
      </c>
      <c r="T12" s="7">
        <f t="shared" si="0"/>
        <v>2330.2840000000006</v>
      </c>
      <c r="V12" s="1" t="s">
        <v>13</v>
      </c>
      <c r="W12">
        <v>168.44</v>
      </c>
      <c r="X12" s="1">
        <v>216.16</v>
      </c>
      <c r="Y12" s="1">
        <v>197.48</v>
      </c>
      <c r="Z12" s="1">
        <v>211.55</v>
      </c>
      <c r="AA12">
        <v>228.74</v>
      </c>
    </row>
    <row r="13" spans="1:27" x14ac:dyDescent="0.25">
      <c r="A13" s="1" t="s">
        <v>14</v>
      </c>
      <c r="B13" s="5">
        <v>2251.92</v>
      </c>
      <c r="C13" s="5">
        <v>3412</v>
      </c>
      <c r="D13" s="5">
        <v>2831.96</v>
      </c>
      <c r="E13" s="5">
        <v>3309.64</v>
      </c>
      <c r="F13" s="5">
        <v>2422.52</v>
      </c>
      <c r="H13" s="14" t="s">
        <v>14</v>
      </c>
      <c r="I13" s="14">
        <v>4714</v>
      </c>
      <c r="J13" s="14">
        <v>4686.95</v>
      </c>
      <c r="K13" s="14">
        <v>4806.84</v>
      </c>
      <c r="L13" s="14">
        <v>4884.9799999999996</v>
      </c>
      <c r="M13" s="14">
        <v>5128.55</v>
      </c>
      <c r="O13" s="1" t="s">
        <v>14</v>
      </c>
      <c r="P13" s="7">
        <f t="shared" si="1"/>
        <v>2462.08</v>
      </c>
      <c r="Q13" s="7">
        <f t="shared" si="2"/>
        <v>1274.9499999999998</v>
      </c>
      <c r="R13" s="7">
        <f t="shared" si="0"/>
        <v>1974.88</v>
      </c>
      <c r="S13" s="7">
        <f t="shared" si="0"/>
        <v>1575.3399999999997</v>
      </c>
      <c r="T13" s="7">
        <f t="shared" si="0"/>
        <v>2706.03</v>
      </c>
      <c r="V13" s="1" t="s">
        <v>14</v>
      </c>
      <c r="W13">
        <v>193.92</v>
      </c>
      <c r="X13" s="1">
        <v>217.81</v>
      </c>
      <c r="Y13" s="1">
        <v>214.84</v>
      </c>
      <c r="Z13" s="1">
        <v>218.4</v>
      </c>
      <c r="AA13">
        <v>224.56</v>
      </c>
    </row>
    <row r="14" spans="1:27" x14ac:dyDescent="0.25">
      <c r="A14" s="1" t="s">
        <v>15</v>
      </c>
      <c r="B14" s="5">
        <v>1873.4760000000001</v>
      </c>
      <c r="C14" s="5">
        <v>2838.6</v>
      </c>
      <c r="D14" s="5">
        <v>2356.038</v>
      </c>
      <c r="E14" s="5">
        <v>2753.442</v>
      </c>
      <c r="F14" s="5">
        <v>2015.4059999999997</v>
      </c>
      <c r="H14" s="14" t="s">
        <v>15</v>
      </c>
      <c r="I14" s="14">
        <v>5543.79</v>
      </c>
      <c r="J14" s="14">
        <v>4595.01</v>
      </c>
      <c r="K14" s="14">
        <v>5431.68</v>
      </c>
      <c r="L14" s="14">
        <v>5325.76</v>
      </c>
      <c r="M14" s="14">
        <v>5091.3599999999997</v>
      </c>
      <c r="O14" s="1" t="s">
        <v>15</v>
      </c>
      <c r="P14" s="7">
        <f t="shared" si="1"/>
        <v>3670.3139999999999</v>
      </c>
      <c r="Q14" s="7">
        <f t="shared" si="2"/>
        <v>1756.4100000000003</v>
      </c>
      <c r="R14" s="7">
        <f t="shared" si="0"/>
        <v>3075.6420000000003</v>
      </c>
      <c r="S14" s="7">
        <f t="shared" si="0"/>
        <v>2572.3180000000002</v>
      </c>
      <c r="T14" s="7">
        <f t="shared" si="0"/>
        <v>3075.9539999999997</v>
      </c>
      <c r="V14" s="1" t="s">
        <v>15</v>
      </c>
      <c r="W14">
        <v>224.81</v>
      </c>
      <c r="X14" s="1">
        <v>212.97</v>
      </c>
      <c r="Y14" s="1">
        <v>236.87</v>
      </c>
      <c r="Z14" s="1">
        <v>230.41</v>
      </c>
      <c r="AA14">
        <v>215.43</v>
      </c>
    </row>
    <row r="15" spans="1:27" x14ac:dyDescent="0.25">
      <c r="A15" s="1" t="s">
        <v>16</v>
      </c>
      <c r="B15" s="5">
        <v>708.18000000000006</v>
      </c>
      <c r="C15" s="5">
        <v>1073</v>
      </c>
      <c r="D15" s="5">
        <v>944.24</v>
      </c>
      <c r="E15" s="5">
        <v>1394.9</v>
      </c>
      <c r="F15" s="5">
        <v>2092.35</v>
      </c>
      <c r="H15" s="14" t="s">
        <v>16</v>
      </c>
      <c r="I15" s="14">
        <v>4936</v>
      </c>
      <c r="J15" s="14">
        <v>3624.87</v>
      </c>
      <c r="K15" s="14">
        <v>5255.2</v>
      </c>
      <c r="L15" s="14">
        <v>4756.3900000000003</v>
      </c>
      <c r="M15" s="14">
        <v>4733.6899999999996</v>
      </c>
      <c r="O15" s="1" t="s">
        <v>16</v>
      </c>
      <c r="P15" s="7">
        <f t="shared" si="1"/>
        <v>4227.82</v>
      </c>
      <c r="Q15" s="7">
        <f t="shared" si="2"/>
        <v>2551.87</v>
      </c>
      <c r="R15" s="7">
        <f t="shared" si="0"/>
        <v>4310.96</v>
      </c>
      <c r="S15" s="7">
        <f t="shared" si="0"/>
        <v>3361.4900000000002</v>
      </c>
      <c r="T15" s="7">
        <f t="shared" si="0"/>
        <v>2641.3399999999997</v>
      </c>
      <c r="V15" s="1" t="s">
        <v>16</v>
      </c>
      <c r="W15">
        <v>196.09</v>
      </c>
      <c r="X15" s="1">
        <v>168.17</v>
      </c>
      <c r="Y15" s="1">
        <v>221.07</v>
      </c>
      <c r="Z15" s="1">
        <v>194.99</v>
      </c>
      <c r="AA15">
        <v>189.07</v>
      </c>
    </row>
    <row r="16" spans="1:27" x14ac:dyDescent="0.25">
      <c r="A16" s="1" t="s">
        <v>17</v>
      </c>
      <c r="B16" s="5">
        <v>874.41499999999996</v>
      </c>
      <c r="C16" s="5">
        <v>488.5</v>
      </c>
      <c r="D16" s="5">
        <v>429.88</v>
      </c>
      <c r="E16" s="5">
        <v>635.05000000000007</v>
      </c>
      <c r="F16" s="5">
        <v>952.57499999999993</v>
      </c>
      <c r="H16" s="14" t="s">
        <v>17</v>
      </c>
      <c r="I16" s="14">
        <v>5161.03</v>
      </c>
      <c r="J16" s="14">
        <v>3709.32</v>
      </c>
      <c r="K16" s="14">
        <v>5479.12</v>
      </c>
      <c r="L16" s="14">
        <v>5015.3900000000003</v>
      </c>
      <c r="M16" s="14">
        <v>4851.26</v>
      </c>
      <c r="O16" s="1" t="s">
        <v>17</v>
      </c>
      <c r="P16" s="7">
        <f t="shared" si="1"/>
        <v>4286.6149999999998</v>
      </c>
      <c r="Q16" s="7">
        <f t="shared" si="2"/>
        <v>3220.82</v>
      </c>
      <c r="R16" s="7">
        <f t="shared" si="0"/>
        <v>5049.24</v>
      </c>
      <c r="S16" s="7">
        <f t="shared" si="0"/>
        <v>4380.34</v>
      </c>
      <c r="T16" s="7">
        <f t="shared" si="0"/>
        <v>3898.6850000000004</v>
      </c>
      <c r="V16" s="1" t="s">
        <v>17</v>
      </c>
      <c r="W16">
        <v>202.77</v>
      </c>
      <c r="X16" s="1">
        <v>172.04</v>
      </c>
      <c r="Y16" s="1">
        <v>223.16</v>
      </c>
      <c r="Z16" s="1">
        <v>199.33</v>
      </c>
      <c r="AA16">
        <v>188.04</v>
      </c>
    </row>
    <row r="17" spans="1:27" x14ac:dyDescent="0.25">
      <c r="A17" s="3" t="s">
        <v>18</v>
      </c>
      <c r="B17" s="5">
        <f>SUM(B5:B16)</f>
        <v>19095.285</v>
      </c>
      <c r="C17" s="5">
        <f t="shared" ref="C17:F17" si="3">SUM(C5:C16)</f>
        <v>25752.1</v>
      </c>
      <c r="D17" s="5">
        <f t="shared" si="3"/>
        <v>21502.532999999999</v>
      </c>
      <c r="E17" s="5">
        <f t="shared" si="3"/>
        <v>25826.250999999997</v>
      </c>
      <c r="F17" s="5">
        <f t="shared" si="3"/>
        <v>21465.582999999999</v>
      </c>
      <c r="H17" s="15" t="s">
        <v>18</v>
      </c>
      <c r="I17" s="14">
        <f>SUM(I5:I16)</f>
        <v>55783.3</v>
      </c>
      <c r="J17" s="14">
        <f>SUM(J5:J16)</f>
        <v>49810.29</v>
      </c>
      <c r="K17" s="14">
        <f>SUM(K5:K16)</f>
        <v>58161.380000000005</v>
      </c>
      <c r="L17" s="14">
        <f>SUM(L5:L16)</f>
        <v>57225.830000000009</v>
      </c>
      <c r="M17" s="14">
        <f>SUM(M5:M16)</f>
        <v>60204.290000000015</v>
      </c>
      <c r="O17" s="3" t="s">
        <v>18</v>
      </c>
      <c r="P17" s="7">
        <f t="shared" si="1"/>
        <v>36688.014999999999</v>
      </c>
      <c r="Q17" s="7">
        <f t="shared" si="2"/>
        <v>24058.190000000002</v>
      </c>
      <c r="R17" s="7">
        <f t="shared" si="0"/>
        <v>36658.847000000009</v>
      </c>
      <c r="S17" s="7">
        <f t="shared" si="0"/>
        <v>31399.579000000012</v>
      </c>
      <c r="T17" s="7">
        <f t="shared" si="0"/>
        <v>38738.707000000017</v>
      </c>
      <c r="V17" s="3" t="s">
        <v>18</v>
      </c>
      <c r="W17">
        <v>188.15</v>
      </c>
      <c r="X17" s="1">
        <v>193.2</v>
      </c>
      <c r="Y17" s="1">
        <v>210.07</v>
      </c>
      <c r="Z17" s="1">
        <v>205.01</v>
      </c>
      <c r="AA17">
        <v>212.52</v>
      </c>
    </row>
    <row r="18" spans="1:27" x14ac:dyDescent="0.25">
      <c r="A18" s="3"/>
      <c r="H18" s="3"/>
      <c r="O18" s="3"/>
    </row>
    <row r="19" spans="1:27" x14ac:dyDescent="0.25">
      <c r="A19" s="8"/>
      <c r="B19" s="16"/>
      <c r="C19" s="16"/>
      <c r="D19" s="16"/>
      <c r="E19" s="16"/>
      <c r="F19" s="16"/>
      <c r="O19" s="8"/>
      <c r="P19" s="16"/>
      <c r="Q19" s="16"/>
      <c r="R19" s="16"/>
      <c r="S19" s="16"/>
      <c r="T19" s="16"/>
    </row>
    <row r="20" spans="1:27" x14ac:dyDescent="0.25">
      <c r="A20" s="8"/>
      <c r="H20" s="17" t="s">
        <v>43</v>
      </c>
      <c r="I20" s="17"/>
      <c r="J20" s="17"/>
      <c r="K20" s="17"/>
      <c r="L20" s="17"/>
      <c r="M20" s="17"/>
      <c r="O20" s="8"/>
    </row>
    <row r="21" spans="1:27" x14ac:dyDescent="0.25">
      <c r="H21" s="16" t="s">
        <v>19</v>
      </c>
      <c r="I21" s="16" t="s">
        <v>23</v>
      </c>
      <c r="J21" s="16"/>
      <c r="K21" s="16"/>
      <c r="L21" s="16"/>
      <c r="M21" s="16"/>
    </row>
    <row r="22" spans="1:27" x14ac:dyDescent="0.25">
      <c r="H22" s="16"/>
      <c r="I22" s="1" t="s">
        <v>1</v>
      </c>
      <c r="J22" s="1" t="s">
        <v>0</v>
      </c>
      <c r="K22" s="1" t="s">
        <v>2</v>
      </c>
      <c r="L22" s="1" t="s">
        <v>3</v>
      </c>
      <c r="M22" s="1" t="s">
        <v>4</v>
      </c>
    </row>
    <row r="23" spans="1:27" x14ac:dyDescent="0.25">
      <c r="H23" s="1" t="s">
        <v>6</v>
      </c>
      <c r="I23" s="6">
        <f>I5*0.03712</f>
        <v>174.88197120000001</v>
      </c>
      <c r="J23" s="6">
        <f t="shared" ref="J23:M23" si="4">J5*0.03712</f>
        <v>136.00025600000001</v>
      </c>
      <c r="K23" s="6">
        <f t="shared" si="4"/>
        <v>197.786496</v>
      </c>
      <c r="L23" s="6">
        <f t="shared" si="4"/>
        <v>179.63110399999999</v>
      </c>
      <c r="M23" s="6">
        <f t="shared" si="4"/>
        <v>185.76778240000002</v>
      </c>
    </row>
    <row r="24" spans="1:27" x14ac:dyDescent="0.25">
      <c r="H24" s="1" t="s">
        <v>7</v>
      </c>
      <c r="I24" s="6">
        <f t="shared" ref="I24:M24" si="5">I6*0.03712</f>
        <v>172.9242624</v>
      </c>
      <c r="J24" s="6">
        <f t="shared" si="5"/>
        <v>133.30348800000002</v>
      </c>
      <c r="K24" s="6">
        <f t="shared" si="5"/>
        <v>184.99271680000001</v>
      </c>
      <c r="L24" s="6">
        <f t="shared" si="5"/>
        <v>176.15889920000001</v>
      </c>
      <c r="M24" s="6">
        <f t="shared" si="5"/>
        <v>180.03088640000001</v>
      </c>
    </row>
    <row r="25" spans="1:27" x14ac:dyDescent="0.25">
      <c r="H25" s="1" t="s">
        <v>8</v>
      </c>
      <c r="I25" s="6">
        <f t="shared" ref="I25:M25" si="6">I7*0.03712</f>
        <v>189.02135040000002</v>
      </c>
      <c r="J25" s="6">
        <f t="shared" si="6"/>
        <v>153.51644160000001</v>
      </c>
      <c r="K25" s="6">
        <f t="shared" si="6"/>
        <v>194.61978879999998</v>
      </c>
      <c r="L25" s="6">
        <f t="shared" si="6"/>
        <v>189.9519488</v>
      </c>
      <c r="M25" s="6">
        <f t="shared" si="6"/>
        <v>202.64661759999998</v>
      </c>
    </row>
    <row r="26" spans="1:27" x14ac:dyDescent="0.25">
      <c r="H26" s="1" t="s">
        <v>9</v>
      </c>
      <c r="I26" s="6">
        <f t="shared" ref="I26:M26" si="7">I8*0.03712</f>
        <v>169.9672832</v>
      </c>
      <c r="J26" s="6">
        <f t="shared" si="7"/>
        <v>146.3285248</v>
      </c>
      <c r="K26" s="6">
        <f t="shared" si="7"/>
        <v>171.51704319999999</v>
      </c>
      <c r="L26" s="6">
        <f t="shared" si="7"/>
        <v>168.8666752</v>
      </c>
      <c r="M26" s="6">
        <f t="shared" si="7"/>
        <v>188.72624640000001</v>
      </c>
    </row>
    <row r="27" spans="1:27" x14ac:dyDescent="0.25">
      <c r="H27" s="1" t="s">
        <v>10</v>
      </c>
      <c r="I27" s="6">
        <f t="shared" ref="I27:M27" si="8">I9*0.03712</f>
        <v>159.80308479999999</v>
      </c>
      <c r="J27" s="6">
        <f t="shared" si="8"/>
        <v>161.6865536</v>
      </c>
      <c r="K27" s="6">
        <f t="shared" si="8"/>
        <v>162.3862656</v>
      </c>
      <c r="L27" s="6">
        <f t="shared" si="8"/>
        <v>165.78385919999999</v>
      </c>
      <c r="M27" s="6">
        <f t="shared" si="8"/>
        <v>185.3984384</v>
      </c>
    </row>
    <row r="28" spans="1:27" x14ac:dyDescent="0.25">
      <c r="H28" s="1" t="s">
        <v>11</v>
      </c>
      <c r="I28" s="6">
        <f t="shared" ref="I28:M28" si="9">I10*0.03712</f>
        <v>148.77770240000001</v>
      </c>
      <c r="J28" s="6">
        <f t="shared" si="9"/>
        <v>163.33356799999999</v>
      </c>
      <c r="K28" s="6">
        <f t="shared" si="9"/>
        <v>150.07801600000002</v>
      </c>
      <c r="L28" s="6">
        <f t="shared" si="9"/>
        <v>161.4463872</v>
      </c>
      <c r="M28" s="6">
        <f t="shared" si="9"/>
        <v>180.6619264</v>
      </c>
    </row>
    <row r="29" spans="1:27" x14ac:dyDescent="0.25">
      <c r="H29" s="1" t="s">
        <v>12</v>
      </c>
      <c r="I29" s="6">
        <f t="shared" ref="I29:M29" si="10">I11*0.03712</f>
        <v>145.60616959999999</v>
      </c>
      <c r="J29" s="6">
        <f t="shared" si="10"/>
        <v>165.89818879999999</v>
      </c>
      <c r="K29" s="6">
        <f t="shared" si="10"/>
        <v>155.2317568</v>
      </c>
      <c r="L29" s="6">
        <f t="shared" si="10"/>
        <v>166.40896000000001</v>
      </c>
      <c r="M29" s="6">
        <f t="shared" si="10"/>
        <v>185.64417279999998</v>
      </c>
    </row>
    <row r="30" spans="1:27" x14ac:dyDescent="0.25">
      <c r="H30" s="1" t="s">
        <v>13</v>
      </c>
      <c r="I30" s="6">
        <f t="shared" ref="I30:M30" si="11">I12*0.03712</f>
        <v>154.1233536</v>
      </c>
      <c r="J30" s="6">
        <f t="shared" si="11"/>
        <v>172.099456</v>
      </c>
      <c r="K30" s="6">
        <f t="shared" si="11"/>
        <v>163.82652160000001</v>
      </c>
      <c r="L30" s="6">
        <f t="shared" si="11"/>
        <v>174.22383359999998</v>
      </c>
      <c r="M30" s="6">
        <f t="shared" si="11"/>
        <v>190.7507712</v>
      </c>
    </row>
    <row r="31" spans="1:27" x14ac:dyDescent="0.25">
      <c r="H31" s="1" t="s">
        <v>14</v>
      </c>
      <c r="I31" s="6">
        <f t="shared" ref="I31:M31" si="12">I13*0.03712</f>
        <v>174.98367999999999</v>
      </c>
      <c r="J31" s="6">
        <f t="shared" si="12"/>
        <v>173.97958399999999</v>
      </c>
      <c r="K31" s="6">
        <f t="shared" si="12"/>
        <v>178.42990080000001</v>
      </c>
      <c r="L31" s="6">
        <f t="shared" si="12"/>
        <v>181.33045759999999</v>
      </c>
      <c r="M31" s="6">
        <f t="shared" si="12"/>
        <v>190.37177600000001</v>
      </c>
    </row>
    <row r="32" spans="1:27" x14ac:dyDescent="0.25">
      <c r="H32" s="1" t="s">
        <v>15</v>
      </c>
      <c r="I32" s="6">
        <f t="shared" ref="I32:M32" si="13">I14*0.03712</f>
        <v>205.78548480000001</v>
      </c>
      <c r="J32" s="6">
        <f t="shared" si="13"/>
        <v>170.56677120000001</v>
      </c>
      <c r="K32" s="6">
        <f t="shared" si="13"/>
        <v>201.6239616</v>
      </c>
      <c r="L32" s="6">
        <f t="shared" si="13"/>
        <v>197.6922112</v>
      </c>
      <c r="M32" s="6">
        <f t="shared" si="13"/>
        <v>188.9912832</v>
      </c>
    </row>
    <row r="33" spans="1:15" x14ac:dyDescent="0.25">
      <c r="A33" s="3"/>
      <c r="H33" s="1" t="s">
        <v>16</v>
      </c>
      <c r="I33" s="6">
        <f t="shared" ref="I33:M33" si="14">I15*0.03712</f>
        <v>183.22432000000001</v>
      </c>
      <c r="J33" s="6">
        <f t="shared" si="14"/>
        <v>134.5551744</v>
      </c>
      <c r="K33" s="6">
        <f t="shared" si="14"/>
        <v>195.073024</v>
      </c>
      <c r="L33" s="6">
        <f t="shared" si="14"/>
        <v>176.55719680000001</v>
      </c>
      <c r="M33" s="6">
        <f t="shared" si="14"/>
        <v>175.71457279999998</v>
      </c>
      <c r="O33" s="3"/>
    </row>
    <row r="34" spans="1:15" x14ac:dyDescent="0.25">
      <c r="A34" s="3"/>
      <c r="H34" s="1" t="s">
        <v>17</v>
      </c>
      <c r="I34" s="6">
        <f t="shared" ref="I34:M34" si="15">I16*0.03712</f>
        <v>191.57743359999998</v>
      </c>
      <c r="J34" s="6">
        <f t="shared" si="15"/>
        <v>137.68995839999999</v>
      </c>
      <c r="K34" s="6">
        <f t="shared" si="15"/>
        <v>203.38493439999999</v>
      </c>
      <c r="L34" s="6">
        <f t="shared" si="15"/>
        <v>186.17127680000002</v>
      </c>
      <c r="M34" s="6">
        <f t="shared" si="15"/>
        <v>180.07877120000001</v>
      </c>
      <c r="O34" s="3"/>
    </row>
    <row r="35" spans="1:15" x14ac:dyDescent="0.25">
      <c r="H35" s="3" t="s">
        <v>18</v>
      </c>
      <c r="I35" s="6">
        <f>SUM(I23:I34)</f>
        <v>2070.6760960000001</v>
      </c>
      <c r="J35" s="6">
        <f>SUM(J23:J34)</f>
        <v>1848.9579647999999</v>
      </c>
      <c r="K35" s="6">
        <f>SUM(K23:K34)</f>
        <v>2158.9504256</v>
      </c>
      <c r="L35" s="6">
        <f>SUM(L23:L34)</f>
        <v>2124.2228096000003</v>
      </c>
      <c r="M35" s="6">
        <f>SUM(M23:M34)</f>
        <v>2234.7832447999999</v>
      </c>
    </row>
  </sheetData>
  <mergeCells count="17">
    <mergeCell ref="H20:M20"/>
    <mergeCell ref="H21:H22"/>
    <mergeCell ref="I21:M21"/>
    <mergeCell ref="P19:T19"/>
    <mergeCell ref="B19:F19"/>
    <mergeCell ref="A2:F2"/>
    <mergeCell ref="H2:M2"/>
    <mergeCell ref="O2:T2"/>
    <mergeCell ref="V2:AA2"/>
    <mergeCell ref="A3:A4"/>
    <mergeCell ref="B3:F3"/>
    <mergeCell ref="H3:H4"/>
    <mergeCell ref="I3:M3"/>
    <mergeCell ref="O3:O4"/>
    <mergeCell ref="P3:T3"/>
    <mergeCell ref="V3:V4"/>
    <mergeCell ref="W3:AA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6C0AA-4A64-433F-9603-8B21F4ABBEB9}">
  <dimension ref="A1:C7"/>
  <sheetViews>
    <sheetView workbookViewId="0">
      <selection activeCell="C18" sqref="C18"/>
    </sheetView>
  </sheetViews>
  <sheetFormatPr defaultRowHeight="15" x14ac:dyDescent="0.25"/>
  <cols>
    <col min="2" max="2" width="42.7109375" bestFit="1" customWidth="1"/>
    <col min="3" max="3" width="42.140625" bestFit="1" customWidth="1"/>
  </cols>
  <sheetData>
    <row r="1" spans="1:3" x14ac:dyDescent="0.25">
      <c r="A1" s="20" t="s">
        <v>56</v>
      </c>
      <c r="B1" s="20"/>
      <c r="C1" s="20"/>
    </row>
    <row r="2" spans="1:3" x14ac:dyDescent="0.25">
      <c r="A2" s="10" t="s">
        <v>23</v>
      </c>
      <c r="B2" s="10" t="s">
        <v>55</v>
      </c>
      <c r="C2" s="10" t="s">
        <v>49</v>
      </c>
    </row>
    <row r="3" spans="1:3" x14ac:dyDescent="0.25">
      <c r="A3" s="13" t="s">
        <v>1</v>
      </c>
      <c r="B3" s="13">
        <v>19095.285</v>
      </c>
      <c r="C3" s="13">
        <v>55783.3</v>
      </c>
    </row>
    <row r="4" spans="1:3" x14ac:dyDescent="0.25">
      <c r="A4" s="13" t="s">
        <v>0</v>
      </c>
      <c r="B4" s="13">
        <v>25752.1</v>
      </c>
      <c r="C4" s="13">
        <v>49810.29</v>
      </c>
    </row>
    <row r="5" spans="1:3" x14ac:dyDescent="0.25">
      <c r="A5" s="13" t="s">
        <v>2</v>
      </c>
      <c r="B5" s="13">
        <v>21502.532999999999</v>
      </c>
      <c r="C5" s="13">
        <v>58161.38</v>
      </c>
    </row>
    <row r="6" spans="1:3" x14ac:dyDescent="0.25">
      <c r="A6" s="13" t="s">
        <v>3</v>
      </c>
      <c r="B6" s="13">
        <v>25826.251</v>
      </c>
      <c r="C6" s="13">
        <v>57225.83</v>
      </c>
    </row>
    <row r="7" spans="1:3" x14ac:dyDescent="0.25">
      <c r="A7" s="13" t="s">
        <v>4</v>
      </c>
      <c r="B7" s="13">
        <v>21465.582999999999</v>
      </c>
      <c r="C7" s="13">
        <v>60204.29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DC458-E3BF-4E4D-9FCE-67A986423863}">
  <dimension ref="A1:I9"/>
  <sheetViews>
    <sheetView workbookViewId="0">
      <selection activeCell="F14" sqref="F14"/>
    </sheetView>
  </sheetViews>
  <sheetFormatPr defaultRowHeight="15" x14ac:dyDescent="0.25"/>
  <cols>
    <col min="1" max="2" width="9.140625" style="4"/>
    <col min="3" max="3" width="10.85546875" style="4" bestFit="1" customWidth="1"/>
    <col min="4" max="5" width="9.140625" style="4"/>
    <col min="6" max="6" width="11" style="4" bestFit="1" customWidth="1"/>
    <col min="7" max="7" width="7.5703125" style="4" bestFit="1" customWidth="1"/>
    <col min="8" max="9" width="7.42578125" style="4" bestFit="1" customWidth="1"/>
    <col min="10" max="16384" width="9.140625" style="4"/>
  </cols>
  <sheetData>
    <row r="1" spans="1:9" ht="52.5" customHeight="1" x14ac:dyDescent="0.25">
      <c r="A1" s="21" t="s">
        <v>41</v>
      </c>
      <c r="B1" s="21"/>
      <c r="C1" s="21"/>
      <c r="D1" s="21"/>
      <c r="E1" s="21"/>
      <c r="F1" s="21"/>
      <c r="G1" s="21"/>
      <c r="H1" s="21"/>
      <c r="I1" s="21"/>
    </row>
    <row r="2" spans="1:9" x14ac:dyDescent="0.25">
      <c r="A2" s="4" t="s">
        <v>24</v>
      </c>
      <c r="B2" s="4" t="s">
        <v>23</v>
      </c>
      <c r="C2" s="4" t="s">
        <v>25</v>
      </c>
      <c r="D2" s="4" t="s">
        <v>26</v>
      </c>
      <c r="E2" s="4" t="s">
        <v>26</v>
      </c>
      <c r="F2" s="4" t="s">
        <v>29</v>
      </c>
      <c r="G2" s="4" t="s">
        <v>30</v>
      </c>
      <c r="H2" s="4" t="s">
        <v>31</v>
      </c>
      <c r="I2" s="4" t="s">
        <v>32</v>
      </c>
    </row>
    <row r="3" spans="1:9" x14ac:dyDescent="0.25">
      <c r="D3" s="4" t="s">
        <v>27</v>
      </c>
      <c r="E3" s="4" t="s">
        <v>28</v>
      </c>
    </row>
    <row r="4" spans="1:9" x14ac:dyDescent="0.25">
      <c r="C4" s="4" t="s">
        <v>33</v>
      </c>
      <c r="D4" s="4" t="s">
        <v>33</v>
      </c>
      <c r="E4" s="4" t="s">
        <v>33</v>
      </c>
      <c r="F4" s="4" t="s">
        <v>34</v>
      </c>
      <c r="G4" s="4" t="s">
        <v>35</v>
      </c>
      <c r="H4" s="4" t="s">
        <v>36</v>
      </c>
      <c r="I4" s="4" t="s">
        <v>36</v>
      </c>
    </row>
    <row r="5" spans="1:9" x14ac:dyDescent="0.25">
      <c r="A5" s="4">
        <v>1</v>
      </c>
      <c r="B5" s="4" t="s">
        <v>37</v>
      </c>
      <c r="C5" s="4">
        <v>18.7</v>
      </c>
      <c r="D5" s="4">
        <v>9.8000000000000007</v>
      </c>
      <c r="E5" s="4">
        <v>28.1</v>
      </c>
      <c r="F5" s="4">
        <v>494.8</v>
      </c>
      <c r="G5" s="4">
        <v>2093</v>
      </c>
      <c r="H5" s="4">
        <v>1240</v>
      </c>
      <c r="I5" s="4">
        <v>507</v>
      </c>
    </row>
    <row r="6" spans="1:9" x14ac:dyDescent="0.25">
      <c r="A6" s="4">
        <v>2</v>
      </c>
      <c r="B6" s="4" t="s">
        <v>38</v>
      </c>
      <c r="C6" s="4">
        <v>26.7</v>
      </c>
      <c r="D6" s="4">
        <v>16.899999999999999</v>
      </c>
      <c r="E6" s="4">
        <v>38.1</v>
      </c>
      <c r="F6" s="4">
        <v>399</v>
      </c>
      <c r="G6" s="4">
        <v>17</v>
      </c>
      <c r="H6" s="4">
        <v>3668</v>
      </c>
      <c r="I6" s="4">
        <v>283</v>
      </c>
    </row>
    <row r="7" spans="1:9" x14ac:dyDescent="0.25">
      <c r="A7" s="4">
        <v>3</v>
      </c>
      <c r="B7" s="4" t="s">
        <v>39</v>
      </c>
      <c r="C7" s="4">
        <v>25.8</v>
      </c>
      <c r="D7" s="4">
        <v>12.8</v>
      </c>
      <c r="E7" s="4">
        <v>36.299999999999997</v>
      </c>
      <c r="F7" s="4">
        <v>426.5</v>
      </c>
      <c r="G7" s="4">
        <v>444</v>
      </c>
      <c r="H7" s="4">
        <v>3222</v>
      </c>
      <c r="I7" s="4">
        <v>226</v>
      </c>
    </row>
    <row r="8" spans="1:9" x14ac:dyDescent="0.25">
      <c r="A8" s="4">
        <v>4</v>
      </c>
      <c r="B8" s="4" t="s">
        <v>40</v>
      </c>
      <c r="C8" s="4">
        <v>26.8</v>
      </c>
      <c r="D8" s="4">
        <v>15.9</v>
      </c>
      <c r="E8" s="4">
        <v>37.9</v>
      </c>
      <c r="F8" s="4">
        <v>405.9</v>
      </c>
      <c r="G8" s="4">
        <v>768</v>
      </c>
      <c r="H8" s="4">
        <v>3561</v>
      </c>
      <c r="I8" s="4">
        <v>380</v>
      </c>
    </row>
    <row r="9" spans="1:9" x14ac:dyDescent="0.25">
      <c r="A9" s="4">
        <v>5</v>
      </c>
      <c r="B9" s="4" t="s">
        <v>4</v>
      </c>
      <c r="C9" s="4">
        <v>22.1</v>
      </c>
      <c r="D9" s="4">
        <v>10.6</v>
      </c>
      <c r="E9" s="4">
        <v>34.700000000000003</v>
      </c>
      <c r="F9" s="4">
        <v>400.6</v>
      </c>
      <c r="G9" s="4">
        <v>622</v>
      </c>
      <c r="H9" s="4">
        <v>2592</v>
      </c>
      <c r="I9" s="4">
        <v>650</v>
      </c>
    </row>
  </sheetData>
  <mergeCells count="1">
    <mergeCell ref="A1:I1"/>
  </mergeCells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640EA-7C20-4A3E-B405-444D7102E333}">
  <dimension ref="A1:K7"/>
  <sheetViews>
    <sheetView workbookViewId="0">
      <selection activeCell="D21" sqref="D21"/>
    </sheetView>
  </sheetViews>
  <sheetFormatPr defaultRowHeight="15" x14ac:dyDescent="0.25"/>
  <cols>
    <col min="2" max="2" width="31" bestFit="1" customWidth="1"/>
    <col min="3" max="3" width="41.7109375" bestFit="1" customWidth="1"/>
  </cols>
  <sheetData>
    <row r="1" spans="1:11" ht="28.5" customHeight="1" x14ac:dyDescent="0.25">
      <c r="A1" s="20" t="s">
        <v>54</v>
      </c>
      <c r="B1" s="20"/>
      <c r="C1" s="20"/>
    </row>
    <row r="2" spans="1:11" x14ac:dyDescent="0.25">
      <c r="A2" s="10" t="s">
        <v>23</v>
      </c>
      <c r="B2" s="10" t="s">
        <v>49</v>
      </c>
      <c r="C2" s="12" t="s">
        <v>53</v>
      </c>
      <c r="I2" s="10"/>
      <c r="J2" s="10"/>
      <c r="K2" s="10"/>
    </row>
    <row r="3" spans="1:11" x14ac:dyDescent="0.25">
      <c r="A3" s="13" t="s">
        <v>1</v>
      </c>
      <c r="B3" s="13">
        <v>55783.3</v>
      </c>
      <c r="C3" s="13">
        <v>188.15</v>
      </c>
    </row>
    <row r="4" spans="1:11" x14ac:dyDescent="0.25">
      <c r="A4" s="13" t="s">
        <v>0</v>
      </c>
      <c r="B4" s="13">
        <v>49810.29</v>
      </c>
      <c r="C4" s="13">
        <v>193.2</v>
      </c>
    </row>
    <row r="5" spans="1:11" x14ac:dyDescent="0.25">
      <c r="A5" s="13" t="s">
        <v>2</v>
      </c>
      <c r="B5" s="13">
        <v>58161.38</v>
      </c>
      <c r="C5" s="13">
        <v>210.07</v>
      </c>
    </row>
    <row r="6" spans="1:11" x14ac:dyDescent="0.25">
      <c r="A6" s="13" t="s">
        <v>3</v>
      </c>
      <c r="B6" s="13">
        <v>57225.83</v>
      </c>
      <c r="C6" s="13">
        <v>205.01</v>
      </c>
    </row>
    <row r="7" spans="1:11" x14ac:dyDescent="0.25">
      <c r="A7" s="13" t="s">
        <v>4</v>
      </c>
      <c r="B7" s="13">
        <v>60204.29</v>
      </c>
      <c r="C7" s="13">
        <v>212.52</v>
      </c>
    </row>
  </sheetData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DE0F6-20F3-4A72-B51E-FE30CD37C12D}">
  <dimension ref="A1:D7"/>
  <sheetViews>
    <sheetView workbookViewId="0">
      <selection sqref="A1:D2"/>
    </sheetView>
  </sheetViews>
  <sheetFormatPr defaultRowHeight="15" x14ac:dyDescent="0.25"/>
  <cols>
    <col min="1" max="1" width="9.140625" style="9"/>
    <col min="2" max="2" width="30.7109375" style="9" bestFit="1" customWidth="1"/>
    <col min="3" max="3" width="24.7109375" style="9" bestFit="1" customWidth="1"/>
    <col min="4" max="4" width="27" style="9" bestFit="1" customWidth="1"/>
    <col min="5" max="16384" width="9.140625" style="9"/>
  </cols>
  <sheetData>
    <row r="1" spans="1:4" ht="29.25" customHeight="1" x14ac:dyDescent="0.25">
      <c r="A1" s="20" t="s">
        <v>52</v>
      </c>
      <c r="B1" s="20"/>
      <c r="C1" s="20"/>
      <c r="D1" s="20"/>
    </row>
    <row r="2" spans="1:4" x14ac:dyDescent="0.25">
      <c r="A2" s="10" t="s">
        <v>23</v>
      </c>
      <c r="B2" s="10" t="s">
        <v>49</v>
      </c>
      <c r="C2" s="10" t="s">
        <v>50</v>
      </c>
      <c r="D2" s="10" t="s">
        <v>51</v>
      </c>
    </row>
    <row r="3" spans="1:4" x14ac:dyDescent="0.25">
      <c r="A3" s="11" t="s">
        <v>1</v>
      </c>
      <c r="B3" s="11">
        <v>55783.3</v>
      </c>
      <c r="C3" s="11">
        <v>36688.014999999999</v>
      </c>
      <c r="D3" s="11">
        <v>2070.6761000000001</v>
      </c>
    </row>
    <row r="4" spans="1:4" x14ac:dyDescent="0.25">
      <c r="A4" s="11" t="s">
        <v>0</v>
      </c>
      <c r="B4" s="11">
        <v>49810.29</v>
      </c>
      <c r="C4" s="11">
        <v>24058.19</v>
      </c>
      <c r="D4" s="11">
        <v>1848.95796</v>
      </c>
    </row>
    <row r="5" spans="1:4" x14ac:dyDescent="0.25">
      <c r="A5" s="11" t="s">
        <v>2</v>
      </c>
      <c r="B5" s="11">
        <v>58161.38</v>
      </c>
      <c r="C5" s="11">
        <v>36658.847000000002</v>
      </c>
      <c r="D5" s="11">
        <v>2158.9504299999999</v>
      </c>
    </row>
    <row r="6" spans="1:4" x14ac:dyDescent="0.25">
      <c r="A6" s="11" t="s">
        <v>3</v>
      </c>
      <c r="B6" s="11">
        <v>57225.83</v>
      </c>
      <c r="C6" s="11">
        <v>31399.579000000002</v>
      </c>
      <c r="D6" s="11">
        <v>2124.2228100000002</v>
      </c>
    </row>
    <row r="7" spans="1:4" x14ac:dyDescent="0.25">
      <c r="A7" s="11" t="s">
        <v>4</v>
      </c>
      <c r="B7" s="11">
        <v>60204.29</v>
      </c>
      <c r="C7" s="11">
        <v>38738.707000000002</v>
      </c>
      <c r="D7" s="11">
        <v>2234.7832400000002</v>
      </c>
    </row>
  </sheetData>
  <mergeCells count="1">
    <mergeCell ref="A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7E057-A843-44B2-AD32-5C2EC3120693}">
  <dimension ref="A1:E7"/>
  <sheetViews>
    <sheetView workbookViewId="0">
      <selection sqref="A1:E7"/>
    </sheetView>
  </sheetViews>
  <sheetFormatPr defaultRowHeight="15" x14ac:dyDescent="0.25"/>
  <cols>
    <col min="1" max="2" width="9.140625" style="9"/>
    <col min="3" max="3" width="11.5703125" style="9" bestFit="1" customWidth="1"/>
    <col min="4" max="4" width="18.42578125" style="9" bestFit="1" customWidth="1"/>
    <col min="5" max="5" width="37.42578125" style="9" bestFit="1" customWidth="1"/>
    <col min="6" max="16384" width="9.140625" style="9"/>
  </cols>
  <sheetData>
    <row r="1" spans="1:5" ht="25.5" customHeight="1" x14ac:dyDescent="0.25">
      <c r="A1" s="22" t="s">
        <v>48</v>
      </c>
      <c r="B1" s="22"/>
      <c r="C1" s="22"/>
      <c r="D1" s="22"/>
      <c r="E1" s="22"/>
    </row>
    <row r="2" spans="1:5" x14ac:dyDescent="0.25">
      <c r="A2" s="4" t="s">
        <v>24</v>
      </c>
      <c r="B2" s="4" t="s">
        <v>23</v>
      </c>
      <c r="C2" s="9" t="s">
        <v>44</v>
      </c>
      <c r="D2" s="9" t="s">
        <v>45</v>
      </c>
      <c r="E2" s="9" t="s">
        <v>46</v>
      </c>
    </row>
    <row r="3" spans="1:5" x14ac:dyDescent="0.25">
      <c r="A3" s="9">
        <v>1</v>
      </c>
      <c r="B3" s="9" t="s">
        <v>37</v>
      </c>
      <c r="C3" s="9">
        <v>2.71</v>
      </c>
      <c r="D3" s="9">
        <v>0.84</v>
      </c>
      <c r="E3" s="9">
        <v>9.43</v>
      </c>
    </row>
    <row r="4" spans="1:5" x14ac:dyDescent="0.25">
      <c r="A4" s="9">
        <v>2</v>
      </c>
      <c r="B4" s="9" t="s">
        <v>47</v>
      </c>
      <c r="C4" s="9">
        <v>2.4700000000000002</v>
      </c>
      <c r="D4" s="9">
        <v>0.97</v>
      </c>
      <c r="E4" s="9">
        <v>8</v>
      </c>
    </row>
    <row r="5" spans="1:5" x14ac:dyDescent="0.25">
      <c r="A5" s="9">
        <v>3</v>
      </c>
      <c r="B5" s="9" t="s">
        <v>39</v>
      </c>
      <c r="C5" s="9">
        <v>2.5499999999999998</v>
      </c>
      <c r="D5" s="9">
        <v>1.02</v>
      </c>
      <c r="E5" s="9">
        <v>15.4</v>
      </c>
    </row>
    <row r="6" spans="1:5" x14ac:dyDescent="0.25">
      <c r="A6" s="9">
        <v>4</v>
      </c>
      <c r="B6" s="9" t="s">
        <v>40</v>
      </c>
      <c r="C6" s="9">
        <v>2.48</v>
      </c>
      <c r="D6" s="9">
        <v>0.99</v>
      </c>
      <c r="E6" s="9">
        <v>14.8</v>
      </c>
    </row>
    <row r="7" spans="1:5" x14ac:dyDescent="0.25">
      <c r="A7" s="9">
        <v>5</v>
      </c>
      <c r="B7" s="9" t="s">
        <v>4</v>
      </c>
      <c r="C7" s="9">
        <v>2.5</v>
      </c>
      <c r="D7" s="9">
        <v>1.36</v>
      </c>
      <c r="E7" s="9">
        <v>13.19</v>
      </c>
    </row>
  </sheetData>
  <mergeCells count="1">
    <mergeCell ref="A1:E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sults</vt:lpstr>
      <vt:lpstr>consumption vs generation</vt:lpstr>
      <vt:lpstr>Weather</vt:lpstr>
      <vt:lpstr>irradiation vs genertation</vt:lpstr>
      <vt:lpstr>co2</vt:lpstr>
      <vt:lpstr>Los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man almutlaqa</dc:creator>
  <cp:lastModifiedBy>Noman A.</cp:lastModifiedBy>
  <dcterms:created xsi:type="dcterms:W3CDTF">2021-05-27T19:38:44Z</dcterms:created>
  <dcterms:modified xsi:type="dcterms:W3CDTF">2024-12-25T09:38:37Z</dcterms:modified>
</cp:coreProperties>
</file>